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sonsc/Documents/Dorrington_studies/Spirochetes/Manuscript_revision/Tables/"/>
    </mc:Choice>
  </mc:AlternateContent>
  <xr:revisionPtr revIDLastSave="0" documentId="13_ncr:1_{BE44942D-283C-8542-85A9-BBB8DB160F52}" xr6:coauthVersionLast="47" xr6:coauthVersionMax="47" xr10:uidLastSave="{00000000-0000-0000-0000-000000000000}"/>
  <bookViews>
    <workbookView xWindow="-12080" yWindow="-15140" windowWidth="27640" windowHeight="16200" xr2:uid="{96AAD0F6-D52A-304F-9F21-2E8780AD54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14">
  <si>
    <t>T. favus</t>
  </si>
  <si>
    <t>T. michaeli</t>
  </si>
  <si>
    <t>T. madiba</t>
  </si>
  <si>
    <t>003B_7</t>
  </si>
  <si>
    <t>003D_7</t>
  </si>
  <si>
    <t>003M_1</t>
  </si>
  <si>
    <t>050A_2</t>
  </si>
  <si>
    <t>050C_7</t>
  </si>
  <si>
    <t>059_1</t>
  </si>
  <si>
    <t>013N_1</t>
  </si>
  <si>
    <t>009_1</t>
  </si>
  <si>
    <t>NA</t>
  </si>
  <si>
    <t>T. pedunculata</t>
  </si>
  <si>
    <r>
      <rPr>
        <b/>
        <sz val="12"/>
        <color theme="1"/>
        <rFont val="Aptos Narrow"/>
        <scheme val="minor"/>
      </rPr>
      <t xml:space="preserve">Table S5. </t>
    </r>
    <r>
      <rPr>
        <sz val="12"/>
        <color theme="1"/>
        <rFont val="Aptos Narrow"/>
        <family val="2"/>
        <scheme val="minor"/>
      </rPr>
      <t>Pairwise ANI of Tsitsikamma-associated spirochete bins. ANI values associated with AF scores less than 75% were null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9E0C1-5EF4-E94B-B892-B543EC9F5266}">
  <dimension ref="A1:J12"/>
  <sheetViews>
    <sheetView tabSelected="1" workbookViewId="0">
      <selection activeCell="E15" sqref="E15"/>
    </sheetView>
  </sheetViews>
  <sheetFormatPr baseColWidth="10" defaultRowHeight="16" x14ac:dyDescent="0.2"/>
  <sheetData>
    <row r="1" spans="1:10" x14ac:dyDescent="0.2">
      <c r="A1" s="2" t="s">
        <v>13</v>
      </c>
    </row>
    <row r="3" spans="1:10" x14ac:dyDescent="0.2">
      <c r="C3" s="3" t="s">
        <v>0</v>
      </c>
      <c r="D3" s="3" t="s">
        <v>0</v>
      </c>
      <c r="E3" s="3" t="s">
        <v>0</v>
      </c>
      <c r="F3" s="3" t="s">
        <v>0</v>
      </c>
      <c r="G3" s="3" t="s">
        <v>0</v>
      </c>
      <c r="H3" s="3" t="s">
        <v>12</v>
      </c>
      <c r="I3" s="3" t="s">
        <v>1</v>
      </c>
      <c r="J3" s="3" t="s">
        <v>2</v>
      </c>
    </row>
    <row r="4" spans="1:10" x14ac:dyDescent="0.2"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</row>
    <row r="5" spans="1:10" x14ac:dyDescent="0.2">
      <c r="A5" s="3" t="s">
        <v>0</v>
      </c>
      <c r="B5" t="s">
        <v>3</v>
      </c>
      <c r="C5">
        <v>100</v>
      </c>
      <c r="D5">
        <v>97.417500000000004</v>
      </c>
      <c r="E5">
        <v>97.391900000000007</v>
      </c>
      <c r="F5">
        <v>97.460400000000007</v>
      </c>
      <c r="G5">
        <v>96.966200000000001</v>
      </c>
      <c r="H5">
        <v>94.891300000000001</v>
      </c>
      <c r="I5">
        <v>94.772800000000004</v>
      </c>
      <c r="J5">
        <v>94.633600000000001</v>
      </c>
    </row>
    <row r="6" spans="1:10" x14ac:dyDescent="0.2">
      <c r="A6" s="3" t="s">
        <v>0</v>
      </c>
      <c r="B6" t="s">
        <v>4</v>
      </c>
      <c r="C6">
        <v>97.417500000000004</v>
      </c>
      <c r="D6">
        <v>100</v>
      </c>
      <c r="E6" s="1">
        <v>98.084949999999907</v>
      </c>
      <c r="F6">
        <v>96.593699999999998</v>
      </c>
      <c r="G6">
        <v>98.157600000000002</v>
      </c>
      <c r="H6">
        <v>95.073800000000006</v>
      </c>
      <c r="I6">
        <v>94.5167</v>
      </c>
      <c r="J6">
        <v>95.1982</v>
      </c>
    </row>
    <row r="7" spans="1:10" x14ac:dyDescent="0.2">
      <c r="A7" s="3" t="s">
        <v>0</v>
      </c>
      <c r="B7" t="s">
        <v>5</v>
      </c>
      <c r="C7">
        <v>97.391900000000007</v>
      </c>
      <c r="D7" s="1">
        <v>98.084949999999907</v>
      </c>
      <c r="E7">
        <v>100</v>
      </c>
      <c r="F7" s="1">
        <v>96.507649999999998</v>
      </c>
      <c r="G7">
        <v>98.2149</v>
      </c>
      <c r="H7">
        <v>95.082599999999999</v>
      </c>
      <c r="I7" s="1">
        <v>94.483099999999993</v>
      </c>
      <c r="J7">
        <v>94.943200000000004</v>
      </c>
    </row>
    <row r="8" spans="1:10" x14ac:dyDescent="0.2">
      <c r="A8" s="3" t="s">
        <v>0</v>
      </c>
      <c r="B8" t="s">
        <v>6</v>
      </c>
      <c r="C8">
        <v>97.460400000000007</v>
      </c>
      <c r="D8">
        <v>96.593699999999998</v>
      </c>
      <c r="E8" s="1">
        <v>96.507649999999998</v>
      </c>
      <c r="F8">
        <v>100</v>
      </c>
      <c r="G8">
        <v>96.753200000000007</v>
      </c>
      <c r="H8">
        <v>94.4375</v>
      </c>
      <c r="I8">
        <v>93.888000000000005</v>
      </c>
      <c r="J8">
        <v>94.778999999999996</v>
      </c>
    </row>
    <row r="9" spans="1:10" x14ac:dyDescent="0.2">
      <c r="A9" s="3" t="s">
        <v>0</v>
      </c>
      <c r="B9" t="s">
        <v>7</v>
      </c>
      <c r="C9">
        <v>96.966200000000001</v>
      </c>
      <c r="D9">
        <v>98.157600000000002</v>
      </c>
      <c r="E9">
        <v>98.2149</v>
      </c>
      <c r="F9">
        <v>96.753200000000007</v>
      </c>
      <c r="G9">
        <v>100</v>
      </c>
      <c r="H9">
        <v>94.856899999999996</v>
      </c>
      <c r="I9">
        <v>95.003399999999999</v>
      </c>
      <c r="J9" t="s">
        <v>11</v>
      </c>
    </row>
    <row r="10" spans="1:10" x14ac:dyDescent="0.2">
      <c r="A10" s="3" t="s">
        <v>12</v>
      </c>
      <c r="B10" t="s">
        <v>8</v>
      </c>
      <c r="C10">
        <v>94.891300000000001</v>
      </c>
      <c r="D10">
        <v>95.073800000000006</v>
      </c>
      <c r="E10">
        <v>95.082599999999999</v>
      </c>
      <c r="F10">
        <v>94.4375</v>
      </c>
      <c r="G10">
        <v>94.856899999999996</v>
      </c>
      <c r="H10">
        <v>99.999899999999997</v>
      </c>
      <c r="I10">
        <v>95.428700000000006</v>
      </c>
      <c r="J10">
        <v>94.827200000000005</v>
      </c>
    </row>
    <row r="11" spans="1:10" x14ac:dyDescent="0.2">
      <c r="A11" s="3" t="s">
        <v>1</v>
      </c>
      <c r="B11" t="s">
        <v>9</v>
      </c>
      <c r="C11">
        <v>94.772800000000004</v>
      </c>
      <c r="D11">
        <v>94.5167</v>
      </c>
      <c r="E11" s="1">
        <v>94.483099999999993</v>
      </c>
      <c r="F11">
        <v>93.888000000000005</v>
      </c>
      <c r="G11">
        <v>95.003399999999999</v>
      </c>
      <c r="H11">
        <v>95.428700000000006</v>
      </c>
      <c r="I11">
        <v>100</v>
      </c>
      <c r="J11">
        <v>94.5</v>
      </c>
    </row>
    <row r="12" spans="1:10" x14ac:dyDescent="0.2">
      <c r="A12" s="3" t="s">
        <v>2</v>
      </c>
      <c r="B12" t="s">
        <v>10</v>
      </c>
      <c r="C12">
        <v>94.633600000000001</v>
      </c>
      <c r="D12">
        <v>95.1982</v>
      </c>
      <c r="E12">
        <v>94.943200000000004</v>
      </c>
      <c r="F12">
        <v>94.778999999999996</v>
      </c>
      <c r="G12" t="s">
        <v>11</v>
      </c>
      <c r="H12">
        <v>94.827200000000005</v>
      </c>
      <c r="I12">
        <v>94.5</v>
      </c>
      <c r="J12">
        <v>100</v>
      </c>
    </row>
  </sheetData>
  <conditionalFormatting sqref="C5:J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son, Sam (NIH/NCI) [E]</dc:creator>
  <cp:lastModifiedBy>Simonson, Sam (NIH/NCI) [E]</cp:lastModifiedBy>
  <dcterms:created xsi:type="dcterms:W3CDTF">2024-04-17T17:02:03Z</dcterms:created>
  <dcterms:modified xsi:type="dcterms:W3CDTF">2024-09-26T14:05:45Z</dcterms:modified>
</cp:coreProperties>
</file>